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Turtle_tag\UAV_stereo\"/>
    </mc:Choice>
  </mc:AlternateContent>
  <xr:revisionPtr revIDLastSave="0" documentId="13_ncr:1_{36EC1E2E-A1B3-48CF-93AA-8CDE4AFD3963}" xr6:coauthVersionLast="36" xr6:coauthVersionMax="36" xr10:uidLastSave="{00000000-0000-0000-0000-000000000000}"/>
  <bookViews>
    <workbookView xWindow="21540" yWindow="5112" windowWidth="14316" windowHeight="87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2" i="1" l="1"/>
  <c r="J33" i="1"/>
  <c r="J34" i="1"/>
  <c r="J35" i="1"/>
  <c r="J36" i="1"/>
  <c r="F18" i="1" l="1"/>
  <c r="F19" i="1"/>
  <c r="F20" i="1"/>
  <c r="F21" i="1"/>
  <c r="J21" i="1" s="1"/>
  <c r="F17" i="1"/>
  <c r="J19" i="1" l="1"/>
  <c r="J20" i="1"/>
  <c r="J18" i="1"/>
  <c r="J17" i="1"/>
  <c r="F3" i="1"/>
  <c r="F4" i="1"/>
  <c r="F5" i="1"/>
  <c r="F6" i="1"/>
  <c r="F2" i="1"/>
  <c r="J2" i="1" s="1"/>
  <c r="F12" i="1"/>
  <c r="J12" i="1" s="1"/>
  <c r="F13" i="1"/>
  <c r="F14" i="1"/>
  <c r="F15" i="1"/>
  <c r="F16" i="1"/>
  <c r="F8" i="1"/>
  <c r="F9" i="1"/>
  <c r="F10" i="1"/>
  <c r="F11" i="1"/>
  <c r="F7" i="1"/>
  <c r="J7" i="1" s="1"/>
  <c r="J4" i="1" l="1"/>
  <c r="J10" i="1"/>
  <c r="J13" i="1"/>
  <c r="J6" i="1"/>
  <c r="J5" i="1"/>
  <c r="J9" i="1"/>
  <c r="J8" i="1"/>
  <c r="J16" i="1"/>
  <c r="J15" i="1"/>
  <c r="J11" i="1"/>
  <c r="J3" i="1"/>
  <c r="J14" i="1"/>
  <c r="F28" i="1"/>
  <c r="F29" i="1"/>
  <c r="F30" i="1"/>
  <c r="F31" i="1"/>
  <c r="F27" i="1"/>
  <c r="F23" i="1"/>
  <c r="F24" i="1"/>
  <c r="F25" i="1"/>
  <c r="F26" i="1"/>
  <c r="F22" i="1"/>
  <c r="J30" i="1" l="1"/>
  <c r="J28" i="1"/>
  <c r="J29" i="1"/>
  <c r="J22" i="1"/>
  <c r="J26" i="1"/>
  <c r="J25" i="1"/>
  <c r="J24" i="1"/>
  <c r="J23" i="1"/>
  <c r="J27" i="1"/>
  <c r="J3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Rotated_Files" description="Connection to the 'Rotated_Files' query in the workbook." type="5" refreshedVersion="6" background="1" saveData="1">
    <dbPr connection="Provider=Microsoft.Mashup.OleDb.1;Data Source=$Workbook$;Location=Rotated_Files;Extended Properties=&quot;&quot;" command="SELECT * FROM [Rotated_Files]"/>
  </connection>
</connections>
</file>

<file path=xl/sharedStrings.xml><?xml version="1.0" encoding="utf-8"?>
<sst xmlns="http://schemas.openxmlformats.org/spreadsheetml/2006/main" count="80" uniqueCount="19">
  <si>
    <t>CEI24</t>
  </si>
  <si>
    <t>CEI23</t>
  </si>
  <si>
    <t>CEI22</t>
  </si>
  <si>
    <t>CEI21</t>
  </si>
  <si>
    <t>CEI14</t>
  </si>
  <si>
    <t>Shark_1</t>
  </si>
  <si>
    <t>Species</t>
  </si>
  <si>
    <t>CI15</t>
  </si>
  <si>
    <t>Measured_Standard_cm</t>
  </si>
  <si>
    <t>Mean_in_water_SVCS_cm</t>
  </si>
  <si>
    <t>UAV_mm</t>
  </si>
  <si>
    <t>UAV_cm</t>
  </si>
  <si>
    <t>Range_mm</t>
  </si>
  <si>
    <t>Percent_Error</t>
  </si>
  <si>
    <t>ID</t>
  </si>
  <si>
    <t>Chelonia mydas</t>
  </si>
  <si>
    <t>RMS_EventMeasure_mm</t>
  </si>
  <si>
    <t>Ginglymostoma cirratum</t>
  </si>
  <si>
    <t>Precision_EventMea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 applyAlignment="1">
      <alignment horizontal="right" wrapText="1"/>
    </xf>
    <xf numFmtId="0" fontId="0" fillId="0" borderId="0" xfId="0" applyBorder="1"/>
    <xf numFmtId="0" fontId="0" fillId="0" borderId="0" xfId="0" applyAlignment="1">
      <alignment horizontal="right"/>
    </xf>
    <xf numFmtId="0" fontId="0" fillId="0" borderId="0" xfId="0" quotePrefix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quotePrefix="1" applyFill="1" applyAlignment="1">
      <alignment horizontal="right"/>
    </xf>
    <xf numFmtId="0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"/>
  <sheetViews>
    <sheetView tabSelected="1" workbookViewId="0">
      <selection activeCell="H2" sqref="H2"/>
    </sheetView>
  </sheetViews>
  <sheetFormatPr defaultRowHeight="14.4" x14ac:dyDescent="0.3"/>
  <cols>
    <col min="2" max="2" width="21.33203125" bestFit="1" customWidth="1"/>
    <col min="3" max="3" width="21" bestFit="1" customWidth="1"/>
    <col min="4" max="4" width="22.6640625" bestFit="1" customWidth="1"/>
    <col min="5" max="5" width="8.6640625" bestFit="1" customWidth="1"/>
    <col min="6" max="6" width="9.33203125" bestFit="1" customWidth="1"/>
    <col min="7" max="7" width="10.109375" bestFit="1" customWidth="1"/>
    <col min="10" max="10" width="12.33203125" bestFit="1" customWidth="1"/>
  </cols>
  <sheetData>
    <row r="1" spans="1:10" x14ac:dyDescent="0.3">
      <c r="A1" t="s">
        <v>14</v>
      </c>
      <c r="B1" t="s">
        <v>6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8</v>
      </c>
      <c r="I1" t="s">
        <v>16</v>
      </c>
      <c r="J1" t="s">
        <v>13</v>
      </c>
    </row>
    <row r="2" spans="1:10" s="3" customFormat="1" x14ac:dyDescent="0.3">
      <c r="A2" s="3" t="s">
        <v>0</v>
      </c>
      <c r="B2" s="3" t="s">
        <v>15</v>
      </c>
      <c r="C2" s="3">
        <v>40.1</v>
      </c>
      <c r="D2" s="3">
        <v>39.64</v>
      </c>
      <c r="E2" s="7">
        <v>410.40199999999999</v>
      </c>
      <c r="F2" s="4">
        <f>E2/10</f>
        <v>41.040199999999999</v>
      </c>
      <c r="G2" s="7">
        <v>4894.2579999999998</v>
      </c>
      <c r="H2" s="7">
        <v>26.632999999999999</v>
      </c>
      <c r="I2" s="7">
        <v>113.679</v>
      </c>
      <c r="J2" s="3">
        <f>100*(ABS(C2-F2)/C2)</f>
        <v>2.3446384039900181</v>
      </c>
    </row>
    <row r="3" spans="1:10" s="3" customFormat="1" x14ac:dyDescent="0.3">
      <c r="A3" s="3" t="s">
        <v>0</v>
      </c>
      <c r="B3" s="3" t="s">
        <v>15</v>
      </c>
      <c r="C3" s="3">
        <v>40.1</v>
      </c>
      <c r="D3" s="3">
        <v>39.64</v>
      </c>
      <c r="E3" s="7">
        <v>404.90699999999998</v>
      </c>
      <c r="F3" s="4">
        <f t="shared" ref="F3:F6" si="0">E3/10</f>
        <v>40.490699999999997</v>
      </c>
      <c r="G3" s="7">
        <v>4851.9049999999997</v>
      </c>
      <c r="H3" s="7">
        <v>22.138999999999999</v>
      </c>
      <c r="I3" s="7">
        <v>110.14</v>
      </c>
      <c r="J3" s="3">
        <f t="shared" ref="J3:J36" si="1">100*(ABS(C3-F3)/C3)</f>
        <v>0.97431421446382893</v>
      </c>
    </row>
    <row r="4" spans="1:10" s="3" customFormat="1" x14ac:dyDescent="0.3">
      <c r="A4" s="3" t="s">
        <v>0</v>
      </c>
      <c r="B4" s="3" t="s">
        <v>15</v>
      </c>
      <c r="C4" s="3">
        <v>40.1</v>
      </c>
      <c r="D4" s="3">
        <v>39.64</v>
      </c>
      <c r="E4" s="7">
        <v>380.68</v>
      </c>
      <c r="F4" s="4">
        <f t="shared" si="0"/>
        <v>38.067999999999998</v>
      </c>
      <c r="G4" s="7">
        <v>4765.1840000000002</v>
      </c>
      <c r="H4" s="7">
        <v>15.488</v>
      </c>
      <c r="I4" s="7">
        <v>115.791</v>
      </c>
      <c r="J4" s="3">
        <f t="shared" si="1"/>
        <v>5.0673316708229512</v>
      </c>
    </row>
    <row r="5" spans="1:10" s="3" customFormat="1" x14ac:dyDescent="0.3">
      <c r="A5" s="3" t="s">
        <v>0</v>
      </c>
      <c r="B5" s="3" t="s">
        <v>15</v>
      </c>
      <c r="C5" s="3">
        <v>40.1</v>
      </c>
      <c r="D5" s="3">
        <v>39.64</v>
      </c>
      <c r="E5" s="7">
        <v>385.63099999999997</v>
      </c>
      <c r="F5" s="4">
        <f t="shared" si="0"/>
        <v>38.563099999999999</v>
      </c>
      <c r="G5" s="7">
        <v>4995.7929999999997</v>
      </c>
      <c r="H5" s="7">
        <v>17.37</v>
      </c>
      <c r="I5" s="7">
        <v>130.876</v>
      </c>
      <c r="J5" s="3">
        <f t="shared" si="1"/>
        <v>3.8326683291770642</v>
      </c>
    </row>
    <row r="6" spans="1:10" s="3" customFormat="1" x14ac:dyDescent="0.3">
      <c r="A6" s="3" t="s">
        <v>0</v>
      </c>
      <c r="B6" s="3" t="s">
        <v>15</v>
      </c>
      <c r="C6" s="3">
        <v>40.1</v>
      </c>
      <c r="D6" s="3">
        <v>39.64</v>
      </c>
      <c r="E6" s="7">
        <v>382.67599999999999</v>
      </c>
      <c r="F6" s="4">
        <f t="shared" si="0"/>
        <v>38.267600000000002</v>
      </c>
      <c r="G6" s="7">
        <v>5056.6530000000002</v>
      </c>
      <c r="H6" s="7">
        <v>10.772</v>
      </c>
      <c r="I6" s="7">
        <v>126.319</v>
      </c>
      <c r="J6" s="3">
        <f t="shared" si="1"/>
        <v>4.5695760598503732</v>
      </c>
    </row>
    <row r="7" spans="1:10" s="3" customFormat="1" x14ac:dyDescent="0.3">
      <c r="A7" s="3" t="s">
        <v>2</v>
      </c>
      <c r="B7" s="3" t="s">
        <v>15</v>
      </c>
      <c r="C7" s="3">
        <v>27.8</v>
      </c>
      <c r="D7" s="3">
        <v>27.18</v>
      </c>
      <c r="E7" s="7">
        <v>355.42500000000001</v>
      </c>
      <c r="F7" s="4">
        <f>E7/10</f>
        <v>35.542500000000004</v>
      </c>
      <c r="G7" s="7">
        <v>4266.9570000000003</v>
      </c>
      <c r="H7" s="7">
        <v>26.968</v>
      </c>
      <c r="I7" s="7">
        <v>135.149</v>
      </c>
      <c r="J7" s="3">
        <f t="shared" si="1"/>
        <v>27.85071942446044</v>
      </c>
    </row>
    <row r="8" spans="1:10" s="3" customFormat="1" x14ac:dyDescent="0.3">
      <c r="A8" s="3" t="s">
        <v>2</v>
      </c>
      <c r="B8" s="3" t="s">
        <v>15</v>
      </c>
      <c r="C8" s="3">
        <v>27.8</v>
      </c>
      <c r="D8" s="3">
        <v>27.18</v>
      </c>
      <c r="E8" s="7">
        <v>247.34200000000001</v>
      </c>
      <c r="F8" s="4">
        <f t="shared" ref="F8:F16" si="2">E8/10</f>
        <v>24.734200000000001</v>
      </c>
      <c r="G8" s="7">
        <v>4189.0280000000002</v>
      </c>
      <c r="H8" s="7">
        <v>10.192</v>
      </c>
      <c r="I8" s="7">
        <v>126.33199999999999</v>
      </c>
      <c r="J8" s="3">
        <f t="shared" si="1"/>
        <v>11.028057553956833</v>
      </c>
    </row>
    <row r="9" spans="1:10" s="3" customFormat="1" x14ac:dyDescent="0.3">
      <c r="A9" s="3" t="s">
        <v>2</v>
      </c>
      <c r="B9" s="3" t="s">
        <v>15</v>
      </c>
      <c r="C9" s="3">
        <v>27.8</v>
      </c>
      <c r="D9" s="3">
        <v>27.18</v>
      </c>
      <c r="E9" s="7">
        <v>335.83300000000003</v>
      </c>
      <c r="F9" s="4">
        <f t="shared" si="2"/>
        <v>33.583300000000001</v>
      </c>
      <c r="G9" s="7">
        <v>4490.8990000000003</v>
      </c>
      <c r="H9" s="7">
        <v>24.858000000000001</v>
      </c>
      <c r="I9" s="7">
        <v>137.02099999999999</v>
      </c>
      <c r="J9" s="3">
        <f t="shared" si="1"/>
        <v>20.803237410071944</v>
      </c>
    </row>
    <row r="10" spans="1:10" s="3" customFormat="1" x14ac:dyDescent="0.3">
      <c r="A10" s="3" t="s">
        <v>2</v>
      </c>
      <c r="B10" s="3" t="s">
        <v>15</v>
      </c>
      <c r="C10" s="3">
        <v>27.8</v>
      </c>
      <c r="D10" s="3">
        <v>27.18</v>
      </c>
      <c r="E10" s="7">
        <v>341.14299999999997</v>
      </c>
      <c r="F10" s="4">
        <f t="shared" si="2"/>
        <v>34.1143</v>
      </c>
      <c r="G10" s="7">
        <v>4186.76</v>
      </c>
      <c r="H10" s="7">
        <v>23.199000000000002</v>
      </c>
      <c r="I10" s="7">
        <v>116.727</v>
      </c>
      <c r="J10" s="3">
        <f t="shared" si="1"/>
        <v>22.713309352517982</v>
      </c>
    </row>
    <row r="11" spans="1:10" s="3" customFormat="1" x14ac:dyDescent="0.3">
      <c r="A11" s="3" t="s">
        <v>2</v>
      </c>
      <c r="B11" s="3" t="s">
        <v>15</v>
      </c>
      <c r="C11" s="3">
        <v>27.8</v>
      </c>
      <c r="D11" s="3">
        <v>27.18</v>
      </c>
      <c r="E11" s="7">
        <v>391.28300000000002</v>
      </c>
      <c r="F11" s="4">
        <f t="shared" si="2"/>
        <v>39.128300000000003</v>
      </c>
      <c r="G11" s="7">
        <v>4290.1610000000001</v>
      </c>
      <c r="H11" s="7">
        <v>23.300999999999998</v>
      </c>
      <c r="I11" s="7">
        <v>114.369</v>
      </c>
      <c r="J11" s="3">
        <f t="shared" si="1"/>
        <v>40.749280575539579</v>
      </c>
    </row>
    <row r="12" spans="1:10" s="3" customFormat="1" x14ac:dyDescent="0.3">
      <c r="A12" s="3" t="s">
        <v>7</v>
      </c>
      <c r="B12" s="3" t="s">
        <v>15</v>
      </c>
      <c r="C12" s="3">
        <v>62.2</v>
      </c>
      <c r="D12" s="3">
        <v>63.7</v>
      </c>
      <c r="E12" s="7">
        <v>722.25800000000004</v>
      </c>
      <c r="F12" s="4">
        <f t="shared" si="2"/>
        <v>72.225800000000007</v>
      </c>
      <c r="G12" s="7">
        <v>5475.05</v>
      </c>
      <c r="H12" s="7">
        <v>18.687000000000001</v>
      </c>
      <c r="I12" s="3">
        <v>137.733</v>
      </c>
      <c r="J12" s="3">
        <f t="shared" si="1"/>
        <v>16.118649517684894</v>
      </c>
    </row>
    <row r="13" spans="1:10" s="3" customFormat="1" x14ac:dyDescent="0.3">
      <c r="A13" s="3" t="s">
        <v>7</v>
      </c>
      <c r="B13" s="3" t="s">
        <v>15</v>
      </c>
      <c r="C13" s="3">
        <v>62.2</v>
      </c>
      <c r="D13" s="3">
        <v>63.7</v>
      </c>
      <c r="E13" s="7">
        <v>761.54</v>
      </c>
      <c r="F13" s="4">
        <f t="shared" si="2"/>
        <v>76.153999999999996</v>
      </c>
      <c r="G13" s="7">
        <v>5225.4290000000001</v>
      </c>
      <c r="H13" s="7">
        <v>31.398</v>
      </c>
      <c r="I13" s="7">
        <v>54.628999999999998</v>
      </c>
      <c r="J13" s="3">
        <f t="shared" si="1"/>
        <v>22.434083601286162</v>
      </c>
    </row>
    <row r="14" spans="1:10" s="3" customFormat="1" x14ac:dyDescent="0.3">
      <c r="A14" s="3" t="s">
        <v>7</v>
      </c>
      <c r="B14" s="3" t="s">
        <v>15</v>
      </c>
      <c r="C14" s="3">
        <v>62.2</v>
      </c>
      <c r="D14" s="3">
        <v>63.7</v>
      </c>
      <c r="E14" s="7">
        <v>786.87099999999998</v>
      </c>
      <c r="F14" s="4">
        <f t="shared" si="2"/>
        <v>78.687100000000001</v>
      </c>
      <c r="G14" s="7">
        <v>5195.558</v>
      </c>
      <c r="H14" s="7">
        <v>34.874000000000002</v>
      </c>
      <c r="I14" s="7">
        <v>46.951000000000001</v>
      </c>
      <c r="J14" s="3">
        <f t="shared" si="1"/>
        <v>26.506591639871381</v>
      </c>
    </row>
    <row r="15" spans="1:10" s="3" customFormat="1" x14ac:dyDescent="0.3">
      <c r="A15" s="3" t="s">
        <v>7</v>
      </c>
      <c r="B15" s="3" t="s">
        <v>15</v>
      </c>
      <c r="C15" s="3">
        <v>62.2</v>
      </c>
      <c r="D15" s="3">
        <v>63.7</v>
      </c>
      <c r="E15" s="7">
        <v>633.77499999999998</v>
      </c>
      <c r="F15" s="4">
        <f t="shared" si="2"/>
        <v>63.377499999999998</v>
      </c>
      <c r="G15" s="7">
        <v>4643.2030000000004</v>
      </c>
      <c r="H15" s="7">
        <v>13.54</v>
      </c>
      <c r="I15" s="7">
        <v>17.736000000000001</v>
      </c>
      <c r="J15" s="3">
        <f t="shared" si="1"/>
        <v>1.8930868167202488</v>
      </c>
    </row>
    <row r="16" spans="1:10" s="3" customFormat="1" x14ac:dyDescent="0.3">
      <c r="A16" s="3" t="s">
        <v>7</v>
      </c>
      <c r="B16" s="3" t="s">
        <v>15</v>
      </c>
      <c r="C16" s="3">
        <v>62.2</v>
      </c>
      <c r="D16" s="3">
        <v>63.7</v>
      </c>
      <c r="E16" s="7">
        <v>468.459</v>
      </c>
      <c r="F16" s="4">
        <f t="shared" si="2"/>
        <v>46.8459</v>
      </c>
      <c r="G16" s="7">
        <v>4310.4480000000003</v>
      </c>
      <c r="H16" s="7">
        <v>11.025</v>
      </c>
      <c r="I16" s="7">
        <v>2.8860000000000001</v>
      </c>
      <c r="J16" s="3">
        <f t="shared" si="1"/>
        <v>24.685048231511256</v>
      </c>
    </row>
    <row r="17" spans="1:10" s="5" customFormat="1" x14ac:dyDescent="0.3">
      <c r="A17" s="5" t="s">
        <v>4</v>
      </c>
      <c r="B17" s="3" t="s">
        <v>15</v>
      </c>
      <c r="C17" s="5">
        <v>52.9</v>
      </c>
      <c r="D17" s="5">
        <v>52.9</v>
      </c>
      <c r="E17" s="7">
        <v>502.48200000000003</v>
      </c>
      <c r="F17" s="6">
        <f>E17/10</f>
        <v>50.248200000000004</v>
      </c>
      <c r="G17" s="7">
        <v>3474.0729999999999</v>
      </c>
      <c r="H17" s="7">
        <v>14142.136</v>
      </c>
      <c r="I17" s="6">
        <v>0</v>
      </c>
      <c r="J17" s="3">
        <f t="shared" si="1"/>
        <v>5.0128544423440351</v>
      </c>
    </row>
    <row r="18" spans="1:10" s="5" customFormat="1" x14ac:dyDescent="0.3">
      <c r="A18" s="5" t="s">
        <v>4</v>
      </c>
      <c r="B18" s="3" t="s">
        <v>15</v>
      </c>
      <c r="C18" s="5">
        <v>52.9</v>
      </c>
      <c r="D18" s="5">
        <v>52.9</v>
      </c>
      <c r="E18" s="7">
        <v>732.505</v>
      </c>
      <c r="F18" s="6">
        <f t="shared" ref="F18:F21" si="3">E18/10</f>
        <v>73.250500000000002</v>
      </c>
      <c r="G18" s="7">
        <v>3854.0630000000001</v>
      </c>
      <c r="H18" s="7">
        <v>14142.136</v>
      </c>
      <c r="I18" s="6">
        <v>0</v>
      </c>
      <c r="J18" s="3">
        <f t="shared" si="1"/>
        <v>38.469754253308139</v>
      </c>
    </row>
    <row r="19" spans="1:10" s="5" customFormat="1" x14ac:dyDescent="0.3">
      <c r="A19" s="5" t="s">
        <v>4</v>
      </c>
      <c r="B19" s="3" t="s">
        <v>15</v>
      </c>
      <c r="C19" s="5">
        <v>52.9</v>
      </c>
      <c r="D19" s="5">
        <v>52.9</v>
      </c>
      <c r="E19" s="7">
        <v>625.29399999999998</v>
      </c>
      <c r="F19" s="6">
        <f t="shared" si="3"/>
        <v>62.529399999999995</v>
      </c>
      <c r="G19" s="7">
        <v>3865.0859999999998</v>
      </c>
      <c r="H19" s="7">
        <v>14142.136</v>
      </c>
      <c r="I19" s="6">
        <v>0</v>
      </c>
      <c r="J19" s="3">
        <f t="shared" si="1"/>
        <v>18.203024574669183</v>
      </c>
    </row>
    <row r="20" spans="1:10" s="5" customFormat="1" x14ac:dyDescent="0.3">
      <c r="A20" s="5" t="s">
        <v>4</v>
      </c>
      <c r="B20" s="3" t="s">
        <v>15</v>
      </c>
      <c r="C20" s="5">
        <v>52.9</v>
      </c>
      <c r="D20" s="5">
        <v>52.9</v>
      </c>
      <c r="E20" s="7">
        <v>644.19000000000005</v>
      </c>
      <c r="F20" s="6">
        <f t="shared" si="3"/>
        <v>64.419000000000011</v>
      </c>
      <c r="G20" s="7">
        <v>3677.7649999999999</v>
      </c>
      <c r="H20" s="7">
        <v>14142.136</v>
      </c>
      <c r="I20" s="6">
        <v>0</v>
      </c>
      <c r="J20" s="3">
        <f t="shared" si="1"/>
        <v>21.775047258979228</v>
      </c>
    </row>
    <row r="21" spans="1:10" s="5" customFormat="1" x14ac:dyDescent="0.3">
      <c r="A21" s="5" t="s">
        <v>4</v>
      </c>
      <c r="B21" s="3" t="s">
        <v>15</v>
      </c>
      <c r="C21" s="5">
        <v>52.9</v>
      </c>
      <c r="D21" s="5">
        <v>52.9</v>
      </c>
      <c r="E21" s="7">
        <v>492.553</v>
      </c>
      <c r="F21" s="6">
        <f t="shared" si="3"/>
        <v>49.255299999999998</v>
      </c>
      <c r="G21" s="7">
        <v>2969.9009999999998</v>
      </c>
      <c r="H21" s="7">
        <v>14142.136</v>
      </c>
      <c r="I21" s="6">
        <v>0</v>
      </c>
      <c r="J21" s="3">
        <f t="shared" si="1"/>
        <v>6.8897920604914935</v>
      </c>
    </row>
    <row r="22" spans="1:10" s="3" customFormat="1" x14ac:dyDescent="0.3">
      <c r="A22" s="3" t="s">
        <v>1</v>
      </c>
      <c r="B22" s="3" t="s">
        <v>15</v>
      </c>
      <c r="C22" s="3">
        <v>47.5</v>
      </c>
      <c r="D22" s="3">
        <v>47.26</v>
      </c>
      <c r="E22" s="7">
        <v>582.85199999999998</v>
      </c>
      <c r="F22" s="3">
        <f>E22/10</f>
        <v>58.285199999999996</v>
      </c>
      <c r="G22" s="7">
        <v>3937.5160000000001</v>
      </c>
      <c r="H22" s="7">
        <v>8.0489999999999995</v>
      </c>
      <c r="I22" s="7">
        <v>87.018000000000001</v>
      </c>
      <c r="J22" s="3">
        <f t="shared" si="1"/>
        <v>22.705684210526307</v>
      </c>
    </row>
    <row r="23" spans="1:10" s="3" customFormat="1" x14ac:dyDescent="0.3">
      <c r="A23" s="3" t="s">
        <v>1</v>
      </c>
      <c r="B23" s="3" t="s">
        <v>15</v>
      </c>
      <c r="C23" s="3">
        <v>47.5</v>
      </c>
      <c r="D23" s="3">
        <v>47.26</v>
      </c>
      <c r="E23" s="7">
        <v>524.63599999999997</v>
      </c>
      <c r="F23" s="3">
        <f t="shared" ref="F23:F26" si="4">E23/10</f>
        <v>52.4636</v>
      </c>
      <c r="G23" s="7">
        <v>3898.848</v>
      </c>
      <c r="H23" s="7">
        <v>7.7240000000000002</v>
      </c>
      <c r="I23" s="7">
        <v>92.474999999999994</v>
      </c>
      <c r="J23" s="3">
        <f t="shared" si="1"/>
        <v>10.449684210526316</v>
      </c>
    </row>
    <row r="24" spans="1:10" s="3" customFormat="1" x14ac:dyDescent="0.3">
      <c r="A24" s="3" t="s">
        <v>1</v>
      </c>
      <c r="B24" s="3" t="s">
        <v>15</v>
      </c>
      <c r="C24" s="3">
        <v>47.5</v>
      </c>
      <c r="D24" s="3">
        <v>47.26</v>
      </c>
      <c r="E24" s="7">
        <v>493.96300000000002</v>
      </c>
      <c r="F24" s="3">
        <f t="shared" si="4"/>
        <v>49.396300000000004</v>
      </c>
      <c r="G24" s="7">
        <v>3854.518</v>
      </c>
      <c r="H24" s="7">
        <v>7.8179999999999996</v>
      </c>
      <c r="I24" s="7">
        <v>87.653999999999996</v>
      </c>
      <c r="J24" s="3">
        <f t="shared" si="1"/>
        <v>3.9922105263157972</v>
      </c>
    </row>
    <row r="25" spans="1:10" s="3" customFormat="1" x14ac:dyDescent="0.3">
      <c r="A25" s="3" t="s">
        <v>1</v>
      </c>
      <c r="B25" s="3" t="s">
        <v>15</v>
      </c>
      <c r="C25" s="3">
        <v>47.5</v>
      </c>
      <c r="D25" s="3">
        <v>47.26</v>
      </c>
      <c r="E25" s="7">
        <v>549.06700000000001</v>
      </c>
      <c r="F25" s="3">
        <f t="shared" si="4"/>
        <v>54.906700000000001</v>
      </c>
      <c r="G25" s="7">
        <v>3805.942</v>
      </c>
      <c r="H25" s="7">
        <v>6.97</v>
      </c>
      <c r="I25" s="7">
        <v>94.27</v>
      </c>
      <c r="J25" s="3">
        <f t="shared" si="1"/>
        <v>15.593052631578949</v>
      </c>
    </row>
    <row r="26" spans="1:10" s="3" customFormat="1" x14ac:dyDescent="0.3">
      <c r="A26" s="3" t="s">
        <v>1</v>
      </c>
      <c r="B26" s="3" t="s">
        <v>15</v>
      </c>
      <c r="C26" s="3">
        <v>47.5</v>
      </c>
      <c r="D26" s="3">
        <v>47.26</v>
      </c>
      <c r="E26" s="7">
        <v>518.077</v>
      </c>
      <c r="F26" s="3">
        <f t="shared" si="4"/>
        <v>51.807699999999997</v>
      </c>
      <c r="G26" s="7">
        <v>3954.3589999999999</v>
      </c>
      <c r="H26" s="7">
        <v>14.818</v>
      </c>
      <c r="I26" s="7">
        <v>92.239000000000004</v>
      </c>
      <c r="J26" s="3">
        <f t="shared" si="1"/>
        <v>9.0688421052631512</v>
      </c>
    </row>
    <row r="27" spans="1:10" s="3" customFormat="1" x14ac:dyDescent="0.3">
      <c r="A27" s="3" t="s">
        <v>3</v>
      </c>
      <c r="B27" s="3" t="s">
        <v>15</v>
      </c>
      <c r="C27" s="3">
        <v>28.9</v>
      </c>
      <c r="D27" s="3">
        <v>29.4</v>
      </c>
      <c r="E27" s="7">
        <v>343.471</v>
      </c>
      <c r="F27" s="3">
        <f>E27/10</f>
        <v>34.347099999999998</v>
      </c>
      <c r="G27" s="7">
        <v>3937.1610000000001</v>
      </c>
      <c r="H27" s="7">
        <v>10.722</v>
      </c>
      <c r="I27" s="7">
        <v>80.507999999999996</v>
      </c>
      <c r="J27" s="3">
        <f t="shared" si="1"/>
        <v>18.848096885813145</v>
      </c>
    </row>
    <row r="28" spans="1:10" s="3" customFormat="1" x14ac:dyDescent="0.3">
      <c r="A28" s="3" t="s">
        <v>3</v>
      </c>
      <c r="B28" s="3" t="s">
        <v>15</v>
      </c>
      <c r="C28" s="3">
        <v>28.9</v>
      </c>
      <c r="D28" s="3">
        <v>29.4</v>
      </c>
      <c r="E28" s="7">
        <v>283.31900000000002</v>
      </c>
      <c r="F28" s="3">
        <f t="shared" ref="F28:F31" si="5">E28/10</f>
        <v>28.331900000000001</v>
      </c>
      <c r="G28" s="7">
        <v>3876.761</v>
      </c>
      <c r="H28" s="7">
        <v>11.565</v>
      </c>
      <c r="I28" s="7">
        <v>86.022999999999996</v>
      </c>
      <c r="J28" s="3">
        <f t="shared" si="1"/>
        <v>1.96574394463667</v>
      </c>
    </row>
    <row r="29" spans="1:10" s="3" customFormat="1" x14ac:dyDescent="0.3">
      <c r="A29" s="3" t="s">
        <v>3</v>
      </c>
      <c r="B29" s="3" t="s">
        <v>15</v>
      </c>
      <c r="C29" s="3">
        <v>28.9</v>
      </c>
      <c r="D29" s="3">
        <v>29.4</v>
      </c>
      <c r="E29" s="7">
        <v>313.303</v>
      </c>
      <c r="F29" s="3">
        <f t="shared" si="5"/>
        <v>31.330300000000001</v>
      </c>
      <c r="G29" s="7">
        <v>3872.6129999999998</v>
      </c>
      <c r="H29" s="7">
        <v>9.3409999999999993</v>
      </c>
      <c r="I29" s="7">
        <v>89.718999999999994</v>
      </c>
      <c r="J29" s="3">
        <f t="shared" si="1"/>
        <v>8.4093425605536432</v>
      </c>
    </row>
    <row r="30" spans="1:10" s="3" customFormat="1" x14ac:dyDescent="0.3">
      <c r="A30" s="3" t="s">
        <v>3</v>
      </c>
      <c r="B30" s="3" t="s">
        <v>15</v>
      </c>
      <c r="C30" s="3">
        <v>28.9</v>
      </c>
      <c r="D30" s="3">
        <v>29.4</v>
      </c>
      <c r="E30" s="7">
        <v>275.96800000000002</v>
      </c>
      <c r="F30" s="3">
        <f t="shared" si="5"/>
        <v>27.596800000000002</v>
      </c>
      <c r="G30" s="7">
        <v>4008.5239999999999</v>
      </c>
      <c r="H30" s="7">
        <v>9.9320000000000004</v>
      </c>
      <c r="I30" s="7">
        <v>96.596000000000004</v>
      </c>
      <c r="J30" s="3">
        <f t="shared" si="1"/>
        <v>4.5093425605536224</v>
      </c>
    </row>
    <row r="31" spans="1:10" s="3" customFormat="1" x14ac:dyDescent="0.3">
      <c r="A31" s="3" t="s">
        <v>3</v>
      </c>
      <c r="B31" s="3" t="s">
        <v>15</v>
      </c>
      <c r="C31" s="3">
        <v>28.9</v>
      </c>
      <c r="D31" s="3">
        <v>29.4</v>
      </c>
      <c r="E31" s="7">
        <v>332.16399999999999</v>
      </c>
      <c r="F31" s="3">
        <f t="shared" si="5"/>
        <v>33.2164</v>
      </c>
      <c r="G31" s="7">
        <v>4232.8029999999999</v>
      </c>
      <c r="H31" s="7">
        <v>10.314</v>
      </c>
      <c r="I31" s="7">
        <v>99.168000000000006</v>
      </c>
      <c r="J31" s="3">
        <f t="shared" si="1"/>
        <v>14.93564013840831</v>
      </c>
    </row>
    <row r="32" spans="1:10" s="3" customFormat="1" x14ac:dyDescent="0.3">
      <c r="A32" s="3" t="s">
        <v>5</v>
      </c>
      <c r="B32" s="3" t="s">
        <v>17</v>
      </c>
      <c r="C32" s="3">
        <v>198</v>
      </c>
      <c r="D32" s="4"/>
      <c r="E32" s="1">
        <v>1850.424</v>
      </c>
      <c r="F32" s="1">
        <v>185</v>
      </c>
      <c r="G32" s="7">
        <v>7232.2939999999999</v>
      </c>
      <c r="H32" s="7">
        <v>63.332999999999998</v>
      </c>
      <c r="I32" s="7">
        <v>2.36</v>
      </c>
      <c r="J32" s="3">
        <f t="shared" si="1"/>
        <v>6.5656565656565666</v>
      </c>
    </row>
    <row r="33" spans="1:10" s="3" customFormat="1" x14ac:dyDescent="0.3">
      <c r="A33" s="3" t="s">
        <v>5</v>
      </c>
      <c r="B33" s="3" t="s">
        <v>17</v>
      </c>
      <c r="C33" s="3">
        <v>198</v>
      </c>
      <c r="D33" s="4"/>
      <c r="E33" s="1">
        <v>1732.3130000000001</v>
      </c>
      <c r="F33" s="1">
        <v>173.2</v>
      </c>
      <c r="G33" s="7">
        <v>7327.9139999999998</v>
      </c>
      <c r="H33" s="7">
        <v>54.47</v>
      </c>
      <c r="I33" s="7">
        <v>2.3839999999999999</v>
      </c>
      <c r="J33" s="3">
        <f t="shared" si="1"/>
        <v>12.525252525252531</v>
      </c>
    </row>
    <row r="34" spans="1:10" s="3" customFormat="1" x14ac:dyDescent="0.3">
      <c r="A34" s="3" t="s">
        <v>5</v>
      </c>
      <c r="B34" s="3" t="s">
        <v>17</v>
      </c>
      <c r="C34" s="3">
        <v>198</v>
      </c>
      <c r="D34" s="4"/>
      <c r="E34" s="1">
        <v>1817.7950000000001</v>
      </c>
      <c r="F34" s="1">
        <v>181.8</v>
      </c>
      <c r="G34" s="7">
        <v>7618.4430000000002</v>
      </c>
      <c r="H34" s="7">
        <v>30.541</v>
      </c>
      <c r="I34" s="7">
        <v>11.339</v>
      </c>
      <c r="J34" s="3">
        <f t="shared" si="1"/>
        <v>8.1818181818181763</v>
      </c>
    </row>
    <row r="35" spans="1:10" s="3" customFormat="1" x14ac:dyDescent="0.3">
      <c r="A35" s="3" t="s">
        <v>5</v>
      </c>
      <c r="B35" s="3" t="s">
        <v>17</v>
      </c>
      <c r="C35" s="3">
        <v>198</v>
      </c>
      <c r="D35" s="4"/>
      <c r="E35" s="1">
        <v>2181.8420000000001</v>
      </c>
      <c r="F35" s="1">
        <v>218.2</v>
      </c>
      <c r="G35" s="7">
        <v>8153.0720000000001</v>
      </c>
      <c r="H35" s="7">
        <v>77.742999999999995</v>
      </c>
      <c r="I35" s="7">
        <v>12.991</v>
      </c>
      <c r="J35" s="3">
        <f t="shared" si="1"/>
        <v>10.202020202020197</v>
      </c>
    </row>
    <row r="36" spans="1:10" s="3" customFormat="1" x14ac:dyDescent="0.3">
      <c r="A36" s="3" t="s">
        <v>5</v>
      </c>
      <c r="B36" s="3" t="s">
        <v>17</v>
      </c>
      <c r="C36" s="3">
        <v>198</v>
      </c>
      <c r="D36" s="4"/>
      <c r="E36" s="1">
        <v>1960.2190000000001</v>
      </c>
      <c r="F36" s="1">
        <v>196</v>
      </c>
      <c r="G36" s="7">
        <v>8201.8029999999999</v>
      </c>
      <c r="H36" s="7">
        <v>39.715000000000003</v>
      </c>
      <c r="I36" s="7">
        <v>41.22</v>
      </c>
      <c r="J36" s="3">
        <f t="shared" si="1"/>
        <v>1.0101010101010102</v>
      </c>
    </row>
    <row r="37" spans="1:10" x14ac:dyDescent="0.3">
      <c r="E37" s="2"/>
      <c r="F37" s="2"/>
    </row>
  </sheetData>
  <pageMargins left="0.7" right="0.7" top="0.75" bottom="0.75" header="0.3" footer="0.3"/>
  <pageSetup orientation="portrait" horizontalDpi="4294967293" verticalDpi="4294967293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8 E A A B Q S w M E F A A C A A g A 4 E 1 T U z J V O t q n A A A A + Q A A A B I A H A B D b 2 5 m a W c v U G F j a 2 F n Z S 5 4 b W w g o h g A K K A U A A A A A A A A A A A A A A A A A A A A A A A A A A A A h Y 9 B D o I w F E S v Q r q n L d U Y I Z + y c C u J C d G 4 b U q F R i i G F s v d X H g k r y C J o u 5 c z u S 9 Z O Z x u 0 M 2 t k 1 w V b 3 V n U l R h C k K l J F d q U 2 V o s G d w j X K O O y E P I t K B R N s b D J a n a L a u U t C i P c e + w X u + o o w S i N y z L e F r F U r Q m 2 s E 0 Y q 9 L H K / x b i c H i N 4 Q z H S 7 x i L M Z 0 Q o D M P e T a f B k 2 T c Y U y E 8 J m 6 F x Q 6 + 4 M u G + A D J H I O 8 b / A l Q S w M E F A A C A A g A 4 E 1 T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B N U 1 O N f Q T v R g E A A L 0 E A A A T A B w A R m 9 y b X V s Y X M v U 2 V j d G l v b j E u b S C i G A A o o B Q A A A A A A A A A A A A A A A A A A A A A A A A A A A B 1 0 0 F L w z A c h + F 7 o d 8 h d J c W S j G J c + r o Q T p 3 F H R V B C c j 6 + J W a B N p / h V l 7 L u b W U Q G / n p p + y a k e W j r d E W 1 N W w x n P k 0 D M L A 7 V S n N + z B k i K 9 W c 3 r R j u W s 0 Z T G D B / L G z f V d q X w n 1 k M 1 v 1 r T Y U H 6 d l h T X k b 1 w c z a + X j z d P q 5 k i t S z 7 j h r N f h Z a n i y b l c 9 l l K Q v M 9 3 U b U 2 6 y 6 N R T G q d R C k r b N O 3 x u V y k r J b U 9 l N b b Y 5 F 2 O R s v v e k l 7 Q V 6 P z v 8 v s z h r 9 m q T D J k d R s V N m 6 x 3 l 1 7 u O / G 5 L t f a T y k 4 Z 9 2 a 7 d l j + O O j i Q Z T u 9 9 F Q u X 8 8 + R F G + p M O K f v t A n Q J + j n o Y 9 A v Q J + A f g n 6 F e j 8 D A 0 g M U d k j s w c o T l S c 8 T m y M 0 R n C O 5 Q H I B 3 z W S C y Q X S C 6 Q X C C 5 Q H K B 5 A L J J Z J L J J f w M 0 d y i e Q S y S W S y 1 P 5 I Q m D 2 v z 7 S 0 + / A V B L A Q I t A B Q A A g A I A O B N U 1 M y V T r a p w A A A P k A A A A S A A A A A A A A A A A A A A A A A A A A A A B D b 2 5 m a W c v U G F j a 2 F n Z S 5 4 b W x Q S w E C L Q A U A A I A C A D g T V N T D 8 r p q 6 Q A A A D p A A A A E w A A A A A A A A A A A A A A A A D z A A A A W 0 N v b n R l b n R f V H l w Z X N d L n h t b F B L A Q I t A B Q A A g A I A O B N U 1 O N f Q T v R g E A A L 0 E A A A T A A A A A A A A A A A A A A A A A O Q B A A B G b 3 J t d W x h c y 9 T Z W N 0 a W 9 u M S 5 t U E s F B g A A A A A D A A M A w g A A A H c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g 4 c A A A A A A A A 7 B s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b 3 R h d G V k X 0 Z p b G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z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v d G F 0 Z W R f R m l s Z X M v Q 2 h h b m d l Z C B U e X B l L n t D b 2 x 1 b W 4 x L D B 9 J n F 1 b 3 Q 7 L C Z x d W 9 0 O 1 N l Y 3 R p b 2 4 x L 1 J v d G F 0 Z W R f R m l s Z X M v Q 2 h h b m d l Z C B U e X B l L n t D b 2 x 1 b W 4 y L D F 9 J n F 1 b 3 Q 7 L C Z x d W 9 0 O 1 N l Y 3 R p b 2 4 x L 1 J v d G F 0 Z W R f R m l s Z X M v Q 2 h h b m d l Z C B U e X B l L n t D b 2 x 1 b W 4 z L D J 9 J n F 1 b 3 Q 7 L C Z x d W 9 0 O 1 N l Y 3 R p b 2 4 x L 1 J v d G F 0 Z W R f R m l s Z X M v Q 2 h h b m d l Z C B U e X B l L n t D b 2 x 1 b W 4 0 L D N 9 J n F 1 b 3 Q 7 L C Z x d W 9 0 O 1 N l Y 3 R p b 2 4 x L 1 J v d G F 0 Z W R f R m l s Z X M v Q 2 h h b m d l Z C B U e X B l L n t D b 2 x 1 b W 4 1 L D R 9 J n F 1 b 3 Q 7 L C Z x d W 9 0 O 1 N l Y 3 R p b 2 4 x L 1 J v d G F 0 Z W R f R m l s Z X M v Q 2 h h b m d l Z C B U e X B l L n t D b 2 x 1 b W 4 2 L D V 9 J n F 1 b 3 Q 7 L C Z x d W 9 0 O 1 N l Y 3 R p b 2 4 x L 1 J v d G F 0 Z W R f R m l s Z X M v Q 2 h h b m d l Z C B U e X B l L n t D b 2 x 1 b W 4 3 L D Z 9 J n F 1 b 3 Q 7 L C Z x d W 9 0 O 1 N l Y 3 R p b 2 4 x L 1 J v d G F 0 Z W R f R m l s Z X M v Q 2 h h b m d l Z C B U e X B l L n t D b 2 x 1 b W 4 4 L D d 9 J n F 1 b 3 Q 7 L C Z x d W 9 0 O 1 N l Y 3 R p b 2 4 x L 1 J v d G F 0 Z W R f R m l s Z X M v Q 2 h h b m d l Z C B U e X B l L n t D b 2 x 1 b W 4 5 L D h 9 J n F 1 b 3 Q 7 L C Z x d W 9 0 O 1 N l Y 3 R p b 2 4 x L 1 J v d G F 0 Z W R f R m l s Z X M v Q 2 h h b m d l Z C B U e X B l L n t D b 2 x 1 b W 4 x M C w 5 f S Z x d W 9 0 O y w m c X V v d D t T Z W N 0 a W 9 u M S 9 S b 3 R h d G V k X 0 Z p b G V z L 0 N o Y W 5 n Z W Q g V H l w Z S 5 7 Q 2 9 s d W 1 u M T E s M T B 9 J n F 1 b 3 Q 7 L C Z x d W 9 0 O 1 N l Y 3 R p b 2 4 x L 1 J v d G F 0 Z W R f R m l s Z X M v Q 2 h h b m d l Z C B U e X B l L n t D b 2 x 1 b W 4 x M i w x M X 0 m c X V v d D s s J n F 1 b 3 Q 7 U 2 V j d G l v b j E v U m 9 0 Y X R l Z F 9 G a W x l c y 9 D a G F u Z 2 V k I F R 5 c G U u e 0 N v b H V t b j E z L D E y f S Z x d W 9 0 O y w m c X V v d D t T Z W N 0 a W 9 u M S 9 S b 3 R h d G V k X 0 Z p b G V z L 0 N o Y W 5 n Z W Q g V H l w Z S 5 7 Q 2 9 s d W 1 u M T Q s M T N 9 J n F 1 b 3 Q 7 L C Z x d W 9 0 O 1 N l Y 3 R p b 2 4 x L 1 J v d G F 0 Z W R f R m l s Z X M v Q 2 h h b m d l Z C B U e X B l L n t D b 2 x 1 b W 4 x N S w x N H 0 m c X V v d D s s J n F 1 b 3 Q 7 U 2 V j d G l v b j E v U m 9 0 Y X R l Z F 9 G a W x l c y 9 D a G F u Z 2 V k I F R 5 c G U u e 0 N v b H V t b j E 2 L D E 1 f S Z x d W 9 0 O y w m c X V v d D t T Z W N 0 a W 9 u M S 9 S b 3 R h d G V k X 0 Z p b G V z L 0 N o Y W 5 n Z W Q g V H l w Z S 5 7 Q 2 9 s d W 1 u M T c s M T Z 9 J n F 1 b 3 Q 7 L C Z x d W 9 0 O 1 N l Y 3 R p b 2 4 x L 1 J v d G F 0 Z W R f R m l s Z X M v Q 2 h h b m d l Z C B U e X B l L n t D b 2 x 1 b W 4 x O C w x N 3 0 m c X V v d D s s J n F 1 b 3 Q 7 U 2 V j d G l v b j E v U m 9 0 Y X R l Z F 9 G a W x l c y 9 D a G F u Z 2 V k I F R 5 c G U u e 0 N v b H V t b j E 5 L D E 4 f S Z x d W 9 0 O y w m c X V v d D t T Z W N 0 a W 9 u M S 9 S b 3 R h d G V k X 0 Z p b G V z L 0 N o Y W 5 n Z W Q g V H l w Z S 5 7 Q 2 9 s d W 1 u M j A s M T l 9 J n F 1 b 3 Q 7 L C Z x d W 9 0 O 1 N l Y 3 R p b 2 4 x L 1 J v d G F 0 Z W R f R m l s Z X M v Q 2 h h b m d l Z C B U e X B l L n t D b 2 x 1 b W 4 y M S w y M H 0 m c X V v d D s s J n F 1 b 3 Q 7 U 2 V j d G l v b j E v U m 9 0 Y X R l Z F 9 G a W x l c y 9 D a G F u Z 2 V k I F R 5 c G U u e 0 N v b H V t b j I y L D I x f S Z x d W 9 0 O y w m c X V v d D t T Z W N 0 a W 9 u M S 9 S b 3 R h d G V k X 0 Z p b G V z L 0 N o Y W 5 n Z W Q g V H l w Z S 5 7 Q 2 9 s d W 1 u M j M s M j J 9 J n F 1 b 3 Q 7 L C Z x d W 9 0 O 1 N l Y 3 R p b 2 4 x L 1 J v d G F 0 Z W R f R m l s Z X M v Q 2 h h b m d l Z C B U e X B l L n t D b 2 x 1 b W 4 y N C w y M 3 0 m c X V v d D s s J n F 1 b 3 Q 7 U 2 V j d G l v b j E v U m 9 0 Y X R l Z F 9 G a W x l c y 9 D a G F u Z 2 V k I F R 5 c G U u e 0 N v b H V t b j I 1 L D I 0 f S Z x d W 9 0 O y w m c X V v d D t T Z W N 0 a W 9 u M S 9 S b 3 R h d G V k X 0 Z p b G V z L 0 N o Y W 5 n Z W Q g V H l w Z S 5 7 Q 2 9 s d W 1 u M j Y s M j V 9 J n F 1 b 3 Q 7 L C Z x d W 9 0 O 1 N l Y 3 R p b 2 4 x L 1 J v d G F 0 Z W R f R m l s Z X M v Q 2 h h b m d l Z C B U e X B l L n t D b 2 x 1 b W 4 y N y w y N n 0 m c X V v d D s s J n F 1 b 3 Q 7 U 2 V j d G l v b j E v U m 9 0 Y X R l Z F 9 G a W x l c y 9 D a G F u Z 2 V k I F R 5 c G U u e 0 N v b H V t b j I 4 L D I 3 f S Z x d W 9 0 O y w m c X V v d D t T Z W N 0 a W 9 u M S 9 S b 3 R h d G V k X 0 Z p b G V z L 0 N o Y W 5 n Z W Q g V H l w Z S 5 7 Q 2 9 s d W 1 u M j k s M j h 9 J n F 1 b 3 Q 7 L C Z x d W 9 0 O 1 N l Y 3 R p b 2 4 x L 1 J v d G F 0 Z W R f R m l s Z X M v Q 2 h h b m d l Z C B U e X B l L n t D b 2 x 1 b W 4 z M C w y O X 0 m c X V v d D s s J n F 1 b 3 Q 7 U 2 V j d G l v b j E v U m 9 0 Y X R l Z F 9 G a W x l c y 9 D a G F u Z 2 V k I F R 5 c G U u e 0 N v b H V t b j M x L D M w f S Z x d W 9 0 O y w m c X V v d D t T Z W N 0 a W 9 u M S 9 S b 3 R h d G V k X 0 Z p b G V z L 0 N o Y W 5 n Z W Q g V H l w Z S 5 7 Q 2 9 s d W 1 u M z I s M z F 9 J n F 1 b 3 Q 7 L C Z x d W 9 0 O 1 N l Y 3 R p b 2 4 x L 1 J v d G F 0 Z W R f R m l s Z X M v Q 2 h h b m d l Z C B U e X B l L n t D b 2 x 1 b W 4 z M y w z M n 0 m c X V v d D s s J n F 1 b 3 Q 7 U 2 V j d G l v b j E v U m 9 0 Y X R l Z F 9 G a W x l c y 9 D a G F u Z 2 V k I F R 5 c G U u e 0 N v b H V t b j M 0 L D M z f S Z x d W 9 0 O y w m c X V v d D t T Z W N 0 a W 9 u M S 9 S b 3 R h d G V k X 0 Z p b G V z L 0 N o Y W 5 n Z W Q g V H l w Z S 5 7 Q 2 9 s d W 1 u M z U s M z R 9 J n F 1 b 3 Q 7 L C Z x d W 9 0 O 1 N l Y 3 R p b 2 4 x L 1 J v d G F 0 Z W R f R m l s Z X M v Q 2 h h b m d l Z C B U e X B l L n t D b 2 x 1 b W 4 z N i w z N X 0 m c X V v d D s s J n F 1 b 3 Q 7 U 2 V j d G l v b j E v U m 9 0 Y X R l Z F 9 G a W x l c y 9 D a G F u Z 2 V k I F R 5 c G U u e 0 N v b H V t b j M 3 L D M 2 f S Z x d W 9 0 O 1 0 s J n F 1 b 3 Q 7 Q 2 9 s d W 1 u Q 2 9 1 b n Q m c X V v d D s 6 M z c s J n F 1 b 3 Q 7 S 2 V 5 Q 2 9 s d W 1 u T m F t Z X M m c X V v d D s 6 W 1 0 s J n F 1 b 3 Q 7 Q 2 9 s d W 1 u S W R l b n R p d G l l c y Z x d W 9 0 O z p b J n F 1 b 3 Q 7 U 2 V j d G l v b j E v U m 9 0 Y X R l Z F 9 G a W x l c y 9 D a G F u Z 2 V k I F R 5 c G U u e 0 N v b H V t b j E s M H 0 m c X V v d D s s J n F 1 b 3 Q 7 U 2 V j d G l v b j E v U m 9 0 Y X R l Z F 9 G a W x l c y 9 D a G F u Z 2 V k I F R 5 c G U u e 0 N v b H V t b j I s M X 0 m c X V v d D s s J n F 1 b 3 Q 7 U 2 V j d G l v b j E v U m 9 0 Y X R l Z F 9 G a W x l c y 9 D a G F u Z 2 V k I F R 5 c G U u e 0 N v b H V t b j M s M n 0 m c X V v d D s s J n F 1 b 3 Q 7 U 2 V j d G l v b j E v U m 9 0 Y X R l Z F 9 G a W x l c y 9 D a G F u Z 2 V k I F R 5 c G U u e 0 N v b H V t b j Q s M 3 0 m c X V v d D s s J n F 1 b 3 Q 7 U 2 V j d G l v b j E v U m 9 0 Y X R l Z F 9 G a W x l c y 9 D a G F u Z 2 V k I F R 5 c G U u e 0 N v b H V t b j U s N H 0 m c X V v d D s s J n F 1 b 3 Q 7 U 2 V j d G l v b j E v U m 9 0 Y X R l Z F 9 G a W x l c y 9 D a G F u Z 2 V k I F R 5 c G U u e 0 N v b H V t b j Y s N X 0 m c X V v d D s s J n F 1 b 3 Q 7 U 2 V j d G l v b j E v U m 9 0 Y X R l Z F 9 G a W x l c y 9 D a G F u Z 2 V k I F R 5 c G U u e 0 N v b H V t b j c s N n 0 m c X V v d D s s J n F 1 b 3 Q 7 U 2 V j d G l v b j E v U m 9 0 Y X R l Z F 9 G a W x l c y 9 D a G F u Z 2 V k I F R 5 c G U u e 0 N v b H V t b j g s N 3 0 m c X V v d D s s J n F 1 b 3 Q 7 U 2 V j d G l v b j E v U m 9 0 Y X R l Z F 9 G a W x l c y 9 D a G F u Z 2 V k I F R 5 c G U u e 0 N v b H V t b j k s O H 0 m c X V v d D s s J n F 1 b 3 Q 7 U 2 V j d G l v b j E v U m 9 0 Y X R l Z F 9 G a W x l c y 9 D a G F u Z 2 V k I F R 5 c G U u e 0 N v b H V t b j E w L D l 9 J n F 1 b 3 Q 7 L C Z x d W 9 0 O 1 N l Y 3 R p b 2 4 x L 1 J v d G F 0 Z W R f R m l s Z X M v Q 2 h h b m d l Z C B U e X B l L n t D b 2 x 1 b W 4 x M S w x M H 0 m c X V v d D s s J n F 1 b 3 Q 7 U 2 V j d G l v b j E v U m 9 0 Y X R l Z F 9 G a W x l c y 9 D a G F u Z 2 V k I F R 5 c G U u e 0 N v b H V t b j E y L D E x f S Z x d W 9 0 O y w m c X V v d D t T Z W N 0 a W 9 u M S 9 S b 3 R h d G V k X 0 Z p b G V z L 0 N o Y W 5 n Z W Q g V H l w Z S 5 7 Q 2 9 s d W 1 u M T M s M T J 9 J n F 1 b 3 Q 7 L C Z x d W 9 0 O 1 N l Y 3 R p b 2 4 x L 1 J v d G F 0 Z W R f R m l s Z X M v Q 2 h h b m d l Z C B U e X B l L n t D b 2 x 1 b W 4 x N C w x M 3 0 m c X V v d D s s J n F 1 b 3 Q 7 U 2 V j d G l v b j E v U m 9 0 Y X R l Z F 9 G a W x l c y 9 D a G F u Z 2 V k I F R 5 c G U u e 0 N v b H V t b j E 1 L D E 0 f S Z x d W 9 0 O y w m c X V v d D t T Z W N 0 a W 9 u M S 9 S b 3 R h d G V k X 0 Z p b G V z L 0 N o Y W 5 n Z W Q g V H l w Z S 5 7 Q 2 9 s d W 1 u M T Y s M T V 9 J n F 1 b 3 Q 7 L C Z x d W 9 0 O 1 N l Y 3 R p b 2 4 x L 1 J v d G F 0 Z W R f R m l s Z X M v Q 2 h h b m d l Z C B U e X B l L n t D b 2 x 1 b W 4 x N y w x N n 0 m c X V v d D s s J n F 1 b 3 Q 7 U 2 V j d G l v b j E v U m 9 0 Y X R l Z F 9 G a W x l c y 9 D a G F u Z 2 V k I F R 5 c G U u e 0 N v b H V t b j E 4 L D E 3 f S Z x d W 9 0 O y w m c X V v d D t T Z W N 0 a W 9 u M S 9 S b 3 R h d G V k X 0 Z p b G V z L 0 N o Y W 5 n Z W Q g V H l w Z S 5 7 Q 2 9 s d W 1 u M T k s M T h 9 J n F 1 b 3 Q 7 L C Z x d W 9 0 O 1 N l Y 3 R p b 2 4 x L 1 J v d G F 0 Z W R f R m l s Z X M v Q 2 h h b m d l Z C B U e X B l L n t D b 2 x 1 b W 4 y M C w x O X 0 m c X V v d D s s J n F 1 b 3 Q 7 U 2 V j d G l v b j E v U m 9 0 Y X R l Z F 9 G a W x l c y 9 D a G F u Z 2 V k I F R 5 c G U u e 0 N v b H V t b j I x L D I w f S Z x d W 9 0 O y w m c X V v d D t T Z W N 0 a W 9 u M S 9 S b 3 R h d G V k X 0 Z p b G V z L 0 N o Y W 5 n Z W Q g V H l w Z S 5 7 Q 2 9 s d W 1 u M j I s M j F 9 J n F 1 b 3 Q 7 L C Z x d W 9 0 O 1 N l Y 3 R p b 2 4 x L 1 J v d G F 0 Z W R f R m l s Z X M v Q 2 h h b m d l Z C B U e X B l L n t D b 2 x 1 b W 4 y M y w y M n 0 m c X V v d D s s J n F 1 b 3 Q 7 U 2 V j d G l v b j E v U m 9 0 Y X R l Z F 9 G a W x l c y 9 D a G F u Z 2 V k I F R 5 c G U u e 0 N v b H V t b j I 0 L D I z f S Z x d W 9 0 O y w m c X V v d D t T Z W N 0 a W 9 u M S 9 S b 3 R h d G V k X 0 Z p b G V z L 0 N o Y W 5 n Z W Q g V H l w Z S 5 7 Q 2 9 s d W 1 u M j U s M j R 9 J n F 1 b 3 Q 7 L C Z x d W 9 0 O 1 N l Y 3 R p b 2 4 x L 1 J v d G F 0 Z W R f R m l s Z X M v Q 2 h h b m d l Z C B U e X B l L n t D b 2 x 1 b W 4 y N i w y N X 0 m c X V v d D s s J n F 1 b 3 Q 7 U 2 V j d G l v b j E v U m 9 0 Y X R l Z F 9 G a W x l c y 9 D a G F u Z 2 V k I F R 5 c G U u e 0 N v b H V t b j I 3 L D I 2 f S Z x d W 9 0 O y w m c X V v d D t T Z W N 0 a W 9 u M S 9 S b 3 R h d G V k X 0 Z p b G V z L 0 N o Y W 5 n Z W Q g V H l w Z S 5 7 Q 2 9 s d W 1 u M j g s M j d 9 J n F 1 b 3 Q 7 L C Z x d W 9 0 O 1 N l Y 3 R p b 2 4 x L 1 J v d G F 0 Z W R f R m l s Z X M v Q 2 h h b m d l Z C B U e X B l L n t D b 2 x 1 b W 4 y O S w y O H 0 m c X V v d D s s J n F 1 b 3 Q 7 U 2 V j d G l v b j E v U m 9 0 Y X R l Z F 9 G a W x l c y 9 D a G F u Z 2 V k I F R 5 c G U u e 0 N v b H V t b j M w L D I 5 f S Z x d W 9 0 O y w m c X V v d D t T Z W N 0 a W 9 u M S 9 S b 3 R h d G V k X 0 Z p b G V z L 0 N o Y W 5 n Z W Q g V H l w Z S 5 7 Q 2 9 s d W 1 u M z E s M z B 9 J n F 1 b 3 Q 7 L C Z x d W 9 0 O 1 N l Y 3 R p b 2 4 x L 1 J v d G F 0 Z W R f R m l s Z X M v Q 2 h h b m d l Z C B U e X B l L n t D b 2 x 1 b W 4 z M i w z M X 0 m c X V v d D s s J n F 1 b 3 Q 7 U 2 V j d G l v b j E v U m 9 0 Y X R l Z F 9 G a W x l c y 9 D a G F u Z 2 V k I F R 5 c G U u e 0 N v b H V t b j M z L D M y f S Z x d W 9 0 O y w m c X V v d D t T Z W N 0 a W 9 u M S 9 S b 3 R h d G V k X 0 Z p b G V z L 0 N o Y W 5 n Z W Q g V H l w Z S 5 7 Q 2 9 s d W 1 u M z Q s M z N 9 J n F 1 b 3 Q 7 L C Z x d W 9 0 O 1 N l Y 3 R p b 2 4 x L 1 J v d G F 0 Z W R f R m l s Z X M v Q 2 h h b m d l Z C B U e X B l L n t D b 2 x 1 b W 4 z N S w z N H 0 m c X V v d D s s J n F 1 b 3 Q 7 U 2 V j d G l v b j E v U m 9 0 Y X R l Z F 9 G a W x l c y 9 D a G F u Z 2 V k I F R 5 c G U u e 0 N v b H V t b j M 2 L D M 1 f S Z x d W 9 0 O y w m c X V v d D t T Z W N 0 a W 9 u M S 9 S b 3 R h d G V k X 0 Z p b G V z L 0 N o Y W 5 n Z W Q g V H l w Z S 5 7 Q 2 9 s d W 1 u M z c s M z Z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y w m c X V v d D t D b 2 x 1 b W 4 y M i Z x d W 9 0 O y w m c X V v d D t D b 2 x 1 b W 4 y M y Z x d W 9 0 O y w m c X V v d D t D b 2 x 1 b W 4 y N C Z x d W 9 0 O y w m c X V v d D t D b 2 x 1 b W 4 y N S Z x d W 9 0 O y w m c X V v d D t D b 2 x 1 b W 4 y N i Z x d W 9 0 O y w m c X V v d D t D b 2 x 1 b W 4 y N y Z x d W 9 0 O y w m c X V v d D t D b 2 x 1 b W 4 y O C Z x d W 9 0 O y w m c X V v d D t D b 2 x 1 b W 4 y O S Z x d W 9 0 O y w m c X V v d D t D b 2 x 1 b W 4 z M C Z x d W 9 0 O y w m c X V v d D t D b 2 x 1 b W 4 z M S Z x d W 9 0 O y w m c X V v d D t D b 2 x 1 b W 4 z M i Z x d W 9 0 O y w m c X V v d D t D b 2 x 1 b W 4 z M y Z x d W 9 0 O y w m c X V v d D t D b 2 x 1 b W 4 z N C Z x d W 9 0 O y w m c X V v d D t D b 2 x 1 b W 4 z N S Z x d W 9 0 O y w m c X V v d D t D b 2 x 1 b W 4 z N i Z x d W 9 0 O y w m c X V v d D t D b 2 x 1 b W 4 z N y Z x d W 9 0 O 1 0 i I C 8 + P E V u d H J 5 I F R 5 c G U 9 I k Z p b G x D b 2 x 1 b W 5 U e X B l c y I g V m F s d W U 9 I n N C Z 1 l H Q m d Z R 0 J n W U d C Z 1 l H Q m d Z R 0 J n W U d C Z 1 l H Q m d Z R 0 J n W U d C Z 1 l H Q m d Z R 0 J n W U d C Z z 0 9 I i A v P j x F b n R y e S B U e X B l P S J G a W x s T G F z d F V w Z G F 0 Z W Q i I F Z h b H V l P S J k M j A y M C 0 w M y 0 w M l Q w M j o 1 M D o y M y 4 3 N D c 5 N j c w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T M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S b 3 R h d G V k X 0 Z p b G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v d G F 0 Z W R f R m l s Z X M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P C x b e o 6 x q 0 e i n Y I 8 3 k z Y V A A A A A A C A A A A A A A D Z g A A w A A A A B A A A A D A 3 B Z o z G v t C e T W h s N O 2 h a U A A A A A A S A A A C g A A A A E A A A A A R T i R N D 4 M Z E v s C v t v N o f S Z Q A A A A k x 2 z + 4 s M P H b m R s r v L B W g V T 0 h J C t / 7 w S 3 u s L Y Z n U 9 2 1 m + 6 8 U a 8 Y u K C O Y 1 t p l n Q O m 1 M 5 9 i J V 0 D 8 M 7 t U m I V w f p Q Q r D / n O f + b 6 a 5 g P y 4 E R t d u K A U A A A A U j 9 + x x 4 8 Z q E S M P N K x g 1 i W w a W t u 0 = < / D a t a M a s h u p > 
</file>

<file path=customXml/itemProps1.xml><?xml version="1.0" encoding="utf-8"?>
<ds:datastoreItem xmlns:ds="http://schemas.openxmlformats.org/officeDocument/2006/customXml" ds:itemID="{95D8D719-BF07-418F-9D52-BD5D0E52D97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bitha Siegfried</dc:creator>
  <cp:lastModifiedBy>Piacenza, Susan</cp:lastModifiedBy>
  <dcterms:created xsi:type="dcterms:W3CDTF">2020-01-13T19:25:28Z</dcterms:created>
  <dcterms:modified xsi:type="dcterms:W3CDTF">2021-10-19T16:50:07Z</dcterms:modified>
</cp:coreProperties>
</file>